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5">
  <si>
    <r>
      <rPr>
        <b val="true"/>
        <sz val="10"/>
        <color rgb="FF000000"/>
        <rFont val="Arial"/>
        <family val="2"/>
      </rPr>
      <t xml:space="preserve">Table S1. Length distribution and abundance of </t>
    </r>
    <r>
      <rPr>
        <b val="true"/>
        <i val="true"/>
        <sz val="10"/>
        <rFont val="Arial"/>
        <family val="2"/>
      </rPr>
      <t xml:space="preserve">E. uniflora</t>
    </r>
    <r>
      <rPr>
        <b val="true"/>
        <sz val="10"/>
        <color rgb="FF000000"/>
        <rFont val="Arial"/>
        <family val="2"/>
      </rPr>
      <t xml:space="preserve"> small RNA library</t>
    </r>
  </si>
  <si>
    <t xml:space="preserve">Library</t>
  </si>
  <si>
    <t xml:space="preserve">Total reads</t>
  </si>
  <si>
    <t xml:space="preserve">Unique</t>
  </si>
  <si>
    <t xml:space="preserve">Redundant</t>
  </si>
  <si>
    <t xml:space="preserve">Reads</t>
  </si>
  <si>
    <t xml:space="preserve">%</t>
  </si>
  <si>
    <t xml:space="preserve">Size 18</t>
  </si>
  <si>
    <t xml:space="preserve">Size 19</t>
  </si>
  <si>
    <t xml:space="preserve">Size 20</t>
  </si>
  <si>
    <t xml:space="preserve">Size 21</t>
  </si>
  <si>
    <t xml:space="preserve">Size 22</t>
  </si>
  <si>
    <t xml:space="preserve">Size 23</t>
  </si>
  <si>
    <t xml:space="preserve">Size 24</t>
  </si>
  <si>
    <t xml:space="preserve">Size 2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b val="true"/>
      <i val="true"/>
      <sz val="10"/>
      <name val="Arial"/>
      <family val="2"/>
    </font>
    <font>
      <b val="true"/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3:G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10.70703125" defaultRowHeight="15" zeroHeight="false" outlineLevelRow="0" outlineLevelCol="0"/>
  <cols>
    <col collapsed="false" customWidth="true" hidden="false" outlineLevel="0" max="5" min="2" style="1" width="11.56"/>
    <col collapsed="false" customWidth="true" hidden="false" outlineLevel="0" max="7" min="7" style="1" width="11.56"/>
  </cols>
  <sheetData>
    <row r="3" customFormat="false" ht="15.75" hidden="false" customHeight="false" outlineLevel="0" collapsed="false">
      <c r="B3" s="2" t="s">
        <v>0</v>
      </c>
      <c r="C3" s="3"/>
      <c r="D3" s="3"/>
      <c r="E3" s="3"/>
      <c r="F3" s="4"/>
      <c r="G3" s="3"/>
    </row>
    <row r="4" customFormat="false" ht="15.75" hidden="false" customHeight="false" outlineLevel="0" collapsed="false">
      <c r="B4" s="5" t="s">
        <v>1</v>
      </c>
      <c r="C4" s="6" t="s">
        <v>2</v>
      </c>
      <c r="D4" s="7" t="s">
        <v>3</v>
      </c>
      <c r="E4" s="7"/>
      <c r="F4" s="7" t="s">
        <v>4</v>
      </c>
      <c r="G4" s="7"/>
    </row>
    <row r="5" customFormat="false" ht="16.5" hidden="false" customHeight="false" outlineLevel="0" collapsed="false">
      <c r="B5" s="5"/>
      <c r="C5" s="6"/>
      <c r="D5" s="8" t="s">
        <v>5</v>
      </c>
      <c r="E5" s="9" t="s">
        <v>6</v>
      </c>
      <c r="F5" s="9" t="s">
        <v>5</v>
      </c>
      <c r="G5" s="9" t="s">
        <v>6</v>
      </c>
    </row>
    <row r="6" customFormat="false" ht="15" hidden="false" customHeight="false" outlineLevel="0" collapsed="false">
      <c r="B6" s="10" t="s">
        <v>7</v>
      </c>
      <c r="C6" s="11" t="n">
        <v>278446</v>
      </c>
      <c r="D6" s="11" t="n">
        <v>78016</v>
      </c>
      <c r="E6" s="12" t="n">
        <f aca="false">D6/C6*100</f>
        <v>28.0183590355042</v>
      </c>
      <c r="F6" s="13" t="n">
        <v>200430</v>
      </c>
      <c r="G6" s="12" t="n">
        <f aca="false">F6/C6*100</f>
        <v>71.9816409644958</v>
      </c>
    </row>
    <row r="7" customFormat="false" ht="15" hidden="false" customHeight="false" outlineLevel="0" collapsed="false">
      <c r="B7" s="10" t="s">
        <v>8</v>
      </c>
      <c r="C7" s="11" t="n">
        <v>379911</v>
      </c>
      <c r="D7" s="14" t="n">
        <v>91446</v>
      </c>
      <c r="E7" s="15" t="n">
        <f aca="false">D7/C7*100</f>
        <v>24.0703743771568</v>
      </c>
      <c r="F7" s="16" t="n">
        <v>288465</v>
      </c>
      <c r="G7" s="15" t="n">
        <f aca="false">F7/C7*100</f>
        <v>75.9296256228433</v>
      </c>
    </row>
    <row r="8" customFormat="false" ht="15" hidden="false" customHeight="false" outlineLevel="0" collapsed="false">
      <c r="B8" s="17" t="s">
        <v>9</v>
      </c>
      <c r="C8" s="14" t="n">
        <v>604221</v>
      </c>
      <c r="D8" s="14" t="n">
        <v>138609</v>
      </c>
      <c r="E8" s="15" t="n">
        <f aca="false">D8/C8*100</f>
        <v>22.9401162819564</v>
      </c>
      <c r="F8" s="16" t="n">
        <v>465612</v>
      </c>
      <c r="G8" s="15" t="n">
        <f aca="false">F8/C8*100</f>
        <v>77.0598837180436</v>
      </c>
    </row>
    <row r="9" customFormat="false" ht="15" hidden="false" customHeight="false" outlineLevel="0" collapsed="false">
      <c r="B9" s="17" t="s">
        <v>10</v>
      </c>
      <c r="C9" s="14" t="n">
        <v>5425001</v>
      </c>
      <c r="D9" s="14" t="n">
        <v>568061</v>
      </c>
      <c r="E9" s="15" t="n">
        <f aca="false">D9/C9*100</f>
        <v>10.4711685767431</v>
      </c>
      <c r="F9" s="16" t="n">
        <v>4856940</v>
      </c>
      <c r="G9" s="15" t="n">
        <f aca="false">F9/C9*100</f>
        <v>89.5288314232569</v>
      </c>
    </row>
    <row r="10" customFormat="false" ht="15" hidden="false" customHeight="false" outlineLevel="0" collapsed="false">
      <c r="B10" s="17" t="s">
        <v>11</v>
      </c>
      <c r="C10" s="14" t="n">
        <v>1725301</v>
      </c>
      <c r="D10" s="14" t="n">
        <v>280719</v>
      </c>
      <c r="E10" s="15" t="n">
        <f aca="false">D10/C10*100</f>
        <v>16.2707260935918</v>
      </c>
      <c r="F10" s="16" t="n">
        <v>1444582</v>
      </c>
      <c r="G10" s="15" t="n">
        <f aca="false">F10/C10*100</f>
        <v>83.7292739064082</v>
      </c>
    </row>
    <row r="11" customFormat="false" ht="15" hidden="false" customHeight="false" outlineLevel="0" collapsed="false">
      <c r="B11" s="17" t="s">
        <v>12</v>
      </c>
      <c r="C11" s="14" t="n">
        <v>616505</v>
      </c>
      <c r="D11" s="14" t="n">
        <v>291353</v>
      </c>
      <c r="E11" s="15" t="n">
        <f aca="false">D11/C11*100</f>
        <v>47.2588219073649</v>
      </c>
      <c r="F11" s="16" t="n">
        <v>325152</v>
      </c>
      <c r="G11" s="15" t="n">
        <f aca="false">F11/C11*100</f>
        <v>52.7411780926351</v>
      </c>
    </row>
    <row r="12" customFormat="false" ht="15" hidden="false" customHeight="false" outlineLevel="0" collapsed="false">
      <c r="B12" s="10" t="s">
        <v>13</v>
      </c>
      <c r="C12" s="11" t="n">
        <v>3464753</v>
      </c>
      <c r="D12" s="11" t="n">
        <v>2429440</v>
      </c>
      <c r="E12" s="12" t="n">
        <f aca="false">D12/C12*100</f>
        <v>70.1187068746315</v>
      </c>
      <c r="F12" s="13" t="n">
        <v>1035313</v>
      </c>
      <c r="G12" s="12" t="n">
        <f aca="false">F12/C12*100</f>
        <v>29.8812931253685</v>
      </c>
    </row>
    <row r="13" customFormat="false" ht="15.75" hidden="false" customHeight="false" outlineLevel="0" collapsed="false">
      <c r="B13" s="18" t="s">
        <v>14</v>
      </c>
      <c r="C13" s="19" t="n">
        <v>265368</v>
      </c>
      <c r="D13" s="19" t="n">
        <v>116578</v>
      </c>
      <c r="E13" s="20" t="n">
        <f aca="false">D13/C13*100</f>
        <v>43.9306924723403</v>
      </c>
      <c r="F13" s="21" t="n">
        <v>148790</v>
      </c>
      <c r="G13" s="20" t="n">
        <f aca="false">F13/C13*100</f>
        <v>56.0693075276597</v>
      </c>
    </row>
  </sheetData>
  <mergeCells count="4">
    <mergeCell ref="B4:B5"/>
    <mergeCell ref="C4:C5"/>
    <mergeCell ref="D4:E4"/>
    <mergeCell ref="F4:G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9T20:09:29Z</dcterms:created>
  <dc:creator>Frank Guzman</dc:creator>
  <dc:description/>
  <dc:language>en-US</dc:language>
  <cp:lastModifiedBy>Frank Guzman</cp:lastModifiedBy>
  <dcterms:modified xsi:type="dcterms:W3CDTF">2012-05-29T20:11:04Z</dcterms:modified>
  <cp:revision>0</cp:revision>
  <dc:subject/>
  <dc:title/>
</cp:coreProperties>
</file>